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app.xml" ContentType="application/vnd.openxmlformats-officedocument.extended-properties+xml"/>
  <Override PartName="/xl/externalLinks/externalLink1.xml" ContentType="application/vnd.openxmlformats-officedocument.spreadsheetml.externalLink+xml"/>
  <Override PartName="/docProps/core.xml" ContentType="application/vnd.openxmlformats-package.core-properties+xml"/>
  <Override PartName="/xl/calcChain.xml" ContentType="application/vnd.openxmlformats-officedocument.spreadsheetml.calcChain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glenn/Desktop/"/>
    </mc:Choice>
  </mc:AlternateContent>
  <xr:revisionPtr revIDLastSave="0" documentId="8_{8CAA9741-F691-7B4A-B726-58BFDA8FA415}" xr6:coauthVersionLast="45" xr6:coauthVersionMax="45" xr10:uidLastSave="{00000000-0000-0000-0000-000000000000}"/>
  <bookViews>
    <workbookView xWindow="980" yWindow="460" windowWidth="16380" windowHeight="15040" xr2:uid="{7F92B4EE-041B-A84D-8BA8-1C2AC07B3C0D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5" i="1" l="1"/>
  <c r="B46" i="1"/>
  <c r="B44" i="1"/>
  <c r="B41" i="1"/>
  <c r="B38" i="1"/>
  <c r="B24" i="1"/>
  <c r="B14" i="1"/>
  <c r="B19" i="1"/>
  <c r="B7" i="1"/>
  <c r="B20" i="1"/>
  <c r="B13" i="1"/>
  <c r="B32" i="1"/>
  <c r="B29" i="1"/>
  <c r="B28" i="1"/>
  <c r="B40" i="1"/>
  <c r="B30" i="1"/>
  <c r="B37" i="1"/>
  <c r="B39" i="1"/>
  <c r="B35" i="1"/>
  <c r="B31" i="1"/>
  <c r="B36" i="1"/>
  <c r="B42" i="1"/>
  <c r="B34" i="1"/>
  <c r="B33" i="1"/>
  <c r="B43" i="1"/>
  <c r="B18" i="1"/>
  <c r="B6" i="1"/>
  <c r="B27" i="1"/>
  <c r="B26" i="1"/>
  <c r="B8" i="1"/>
  <c r="B17" i="1"/>
  <c r="B10" i="1"/>
  <c r="B21" i="1"/>
  <c r="B12" i="1"/>
  <c r="B22" i="1"/>
  <c r="B15" i="1"/>
  <c r="B25" i="1"/>
  <c r="B9" i="1"/>
  <c r="B11" i="1"/>
  <c r="B16" i="1"/>
  <c r="B4" i="1"/>
  <c r="B5" i="1"/>
  <c r="B23" i="1"/>
</calcChain>
</file>

<file path=xl/sharedStrings.xml><?xml version="1.0" encoding="utf-8"?>
<sst xmlns="http://schemas.openxmlformats.org/spreadsheetml/2006/main" count="95" uniqueCount="88">
  <si>
    <t>fold change</t>
  </si>
  <si>
    <t>p-value</t>
  </si>
  <si>
    <t>CD19</t>
  </si>
  <si>
    <t>B7H3</t>
  </si>
  <si>
    <t>PD-L1</t>
  </si>
  <si>
    <t>CD14</t>
  </si>
  <si>
    <t>GITR</t>
  </si>
  <si>
    <t>FoxP3</t>
  </si>
  <si>
    <t>Histone H3</t>
  </si>
  <si>
    <t>CD3e</t>
  </si>
  <si>
    <t>PD-1</t>
  </si>
  <si>
    <t>Lag3</t>
  </si>
  <si>
    <t>PanCK</t>
  </si>
  <si>
    <t>CD163</t>
  </si>
  <si>
    <t>CTLA-4</t>
  </si>
  <si>
    <t>TIM3</t>
  </si>
  <si>
    <t>Ki67</t>
  </si>
  <si>
    <t>S6</t>
  </si>
  <si>
    <t>CD68</t>
  </si>
  <si>
    <t>F4/80</t>
  </si>
  <si>
    <t>S100A9</t>
  </si>
  <si>
    <t>TGF beta 1</t>
  </si>
  <si>
    <t>CD34</t>
  </si>
  <si>
    <t>ICOS</t>
  </si>
  <si>
    <t>OX40L</t>
  </si>
  <si>
    <t>CD127</t>
  </si>
  <si>
    <t>CD40L</t>
  </si>
  <si>
    <t>GAPDH</t>
  </si>
  <si>
    <t>CD45</t>
  </si>
  <si>
    <t>S100B</t>
  </si>
  <si>
    <t>Vista</t>
  </si>
  <si>
    <t>CD4</t>
  </si>
  <si>
    <t>Stat3</t>
  </si>
  <si>
    <t>Beta Catenin</t>
  </si>
  <si>
    <t>CD40</t>
  </si>
  <si>
    <t>CD11c</t>
  </si>
  <si>
    <t>MHC II</t>
  </si>
  <si>
    <t>Fibronectin</t>
  </si>
  <si>
    <t>CD27</t>
  </si>
  <si>
    <t>GZMB</t>
  </si>
  <si>
    <t>CD73</t>
  </si>
  <si>
    <t>CD8a</t>
  </si>
  <si>
    <t>Ly-6G</t>
  </si>
  <si>
    <t>aSMA</t>
  </si>
  <si>
    <t>CD11b</t>
  </si>
  <si>
    <t>Antibody panel A</t>
  </si>
  <si>
    <t>p53</t>
  </si>
  <si>
    <t>P-IK-Ba</t>
  </si>
  <si>
    <t>Src</t>
  </si>
  <si>
    <t>P-Syk</t>
  </si>
  <si>
    <t>P-JAK2</t>
  </si>
  <si>
    <t>P-MEK1/2</t>
  </si>
  <si>
    <t>c-Myc</t>
  </si>
  <si>
    <t>BTK</t>
  </si>
  <si>
    <t>P-GSK-3B</t>
  </si>
  <si>
    <t>BCL6</t>
  </si>
  <si>
    <t>Alpha-Tubulin</t>
  </si>
  <si>
    <t>Syk</t>
  </si>
  <si>
    <t>IKKb</t>
  </si>
  <si>
    <t>BIM_Y36</t>
  </si>
  <si>
    <t>P-Stat3</t>
  </si>
  <si>
    <t>PI3K_110delta</t>
  </si>
  <si>
    <t>PLCG1</t>
  </si>
  <si>
    <t>Ik-Ba</t>
  </si>
  <si>
    <t>STAT5</t>
  </si>
  <si>
    <t>Bcl2</t>
  </si>
  <si>
    <t>FLT3</t>
  </si>
  <si>
    <t>P-p44/42</t>
  </si>
  <si>
    <t>P-S6</t>
  </si>
  <si>
    <t>P-PRAS40</t>
  </si>
  <si>
    <t>P-Akt</t>
  </si>
  <si>
    <t>P-IKKa/b</t>
  </si>
  <si>
    <t>P-Src</t>
  </si>
  <si>
    <t>HistoneH3</t>
  </si>
  <si>
    <t>P-PDK1</t>
  </si>
  <si>
    <t>p44/42</t>
  </si>
  <si>
    <t>P-Stat5</t>
  </si>
  <si>
    <t>P-BAD</t>
  </si>
  <si>
    <t>GSK3B</t>
  </si>
  <si>
    <t>BCL-XL</t>
  </si>
  <si>
    <t>Akt</t>
  </si>
  <si>
    <t>NF-kB</t>
  </si>
  <si>
    <t>BAD</t>
  </si>
  <si>
    <t>MCL1</t>
  </si>
  <si>
    <t>PRAS40</t>
  </si>
  <si>
    <t>Antibody panl B</t>
  </si>
  <si>
    <t>antibody</t>
  </si>
  <si>
    <t>Ring1/Rin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Border="1"/>
    <xf numFmtId="0" fontId="0" fillId="0" borderId="0" xfId="0" applyFont="1" applyBorder="1"/>
    <xf numFmtId="164" fontId="0" fillId="0" borderId="0" xfId="0" applyNumberFormat="1" applyFont="1" applyBorder="1"/>
    <xf numFmtId="164" fontId="0" fillId="0" borderId="0" xfId="0" applyNumberFormat="1" applyBorder="1"/>
    <xf numFmtId="0" fontId="1" fillId="0" borderId="0" xfId="0" applyFont="1" applyBorder="1"/>
    <xf numFmtId="0" fontId="1" fillId="0" borderId="0" xfId="0" applyFont="1"/>
    <xf numFmtId="0" fontId="0" fillId="0" borderId="0" xfId="0" applyFont="1"/>
    <xf numFmtId="0" fontId="2" fillId="0" borderId="0" xfId="0" applyFont="1" applyBorder="1"/>
    <xf numFmtId="164" fontId="2" fillId="0" borderId="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SP/manuscript/final%20data%20for%20figures/Final%20Ring%20data%202-19-20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O panel analysis"/>
      <sheetName val="IO panel fold change summary"/>
      <sheetName val="IO panel sorted"/>
      <sheetName val="heme panel analysis"/>
      <sheetName val="heme panel fold change summary"/>
      <sheetName val="heme panel sorted"/>
      <sheetName val="final combined table"/>
      <sheetName val="for Ling to graph"/>
      <sheetName val="protein descriptions"/>
      <sheetName val="Sheet2"/>
      <sheetName val="Sheet3"/>
      <sheetName val="Sheet4"/>
      <sheetName val="Sheet5"/>
      <sheetName val="Sheet6"/>
      <sheetName val="Sheet7"/>
    </sheetNames>
    <sheetDataSet>
      <sheetData sheetId="0"/>
      <sheetData sheetId="1"/>
      <sheetData sheetId="2"/>
      <sheetData sheetId="3"/>
      <sheetData sheetId="4"/>
      <sheetData sheetId="5"/>
      <sheetData sheetId="6">
        <row r="4">
          <cell r="P4">
            <v>0.87481301124863375</v>
          </cell>
        </row>
        <row r="5">
          <cell r="P5">
            <v>0.47783461804818589</v>
          </cell>
        </row>
        <row r="6">
          <cell r="P6">
            <v>0.34943497700478948</v>
          </cell>
        </row>
        <row r="7">
          <cell r="P7">
            <v>0.83492442597900229</v>
          </cell>
        </row>
        <row r="8">
          <cell r="P8">
            <v>0.75556714202717945</v>
          </cell>
        </row>
        <row r="9">
          <cell r="P9">
            <v>0.72183896325045194</v>
          </cell>
        </row>
        <row r="10">
          <cell r="P10">
            <v>0.8807246649991064</v>
          </cell>
        </row>
        <row r="11">
          <cell r="P11">
            <v>0.82451737411273507</v>
          </cell>
        </row>
        <row r="12">
          <cell r="P12">
            <v>0.86785615483919265</v>
          </cell>
        </row>
        <row r="13">
          <cell r="P13">
            <v>0.80614002501722337</v>
          </cell>
        </row>
        <row r="14">
          <cell r="P14">
            <v>0.86078985641231165</v>
          </cell>
        </row>
        <row r="15">
          <cell r="P15">
            <v>0.74461798407373492</v>
          </cell>
        </row>
        <row r="16">
          <cell r="P16">
            <v>0.84620068150224048</v>
          </cell>
        </row>
        <row r="17">
          <cell r="P17">
            <v>0.71351231296057149</v>
          </cell>
        </row>
        <row r="18">
          <cell r="P18">
            <v>0.88263549308255718</v>
          </cell>
        </row>
        <row r="19">
          <cell r="P19">
            <v>0.89491114896401613</v>
          </cell>
        </row>
        <row r="20">
          <cell r="P20">
            <v>0.66914358772736604</v>
          </cell>
        </row>
        <row r="21">
          <cell r="P21">
            <v>0.84742276484118284</v>
          </cell>
        </row>
        <row r="22">
          <cell r="P22">
            <v>1.0332443045085491</v>
          </cell>
        </row>
        <row r="23">
          <cell r="P23">
            <v>0.91160294636101169</v>
          </cell>
        </row>
        <row r="24">
          <cell r="P24">
            <v>0.91752812925628813</v>
          </cell>
        </row>
        <row r="25">
          <cell r="P25">
            <v>1.0325446924392601</v>
          </cell>
        </row>
        <row r="26">
          <cell r="P26">
            <v>0.92439134724827465</v>
          </cell>
        </row>
        <row r="27">
          <cell r="P27">
            <v>0.90507050961950297</v>
          </cell>
        </row>
        <row r="28">
          <cell r="P28">
            <v>0.91785830340150021</v>
          </cell>
        </row>
        <row r="29">
          <cell r="P29">
            <v>0.96838800853071128</v>
          </cell>
        </row>
        <row r="30">
          <cell r="P30">
            <v>0.95463755455218158</v>
          </cell>
        </row>
        <row r="31">
          <cell r="P31">
            <v>0.90356371175260974</v>
          </cell>
        </row>
        <row r="32">
          <cell r="P32">
            <v>0.97410724090204648</v>
          </cell>
        </row>
        <row r="33">
          <cell r="P33">
            <v>0.90225668325060748</v>
          </cell>
        </row>
        <row r="34">
          <cell r="P34">
            <v>0.90291898502544676</v>
          </cell>
        </row>
        <row r="35">
          <cell r="P35">
            <v>0.90755821703367101</v>
          </cell>
        </row>
        <row r="36">
          <cell r="P36">
            <v>0.80925640278221855</v>
          </cell>
        </row>
        <row r="37">
          <cell r="P37">
            <v>0.85771612312731393</v>
          </cell>
        </row>
        <row r="38">
          <cell r="P38">
            <v>0.70275890417275189</v>
          </cell>
        </row>
        <row r="39">
          <cell r="P39">
            <v>0.8536478226277765</v>
          </cell>
        </row>
        <row r="40">
          <cell r="P40">
            <v>0.81082672327691407</v>
          </cell>
        </row>
        <row r="41">
          <cell r="P41">
            <v>0.87842384476505997</v>
          </cell>
        </row>
        <row r="42">
          <cell r="P42">
            <v>0.95773236675012408</v>
          </cell>
        </row>
        <row r="43">
          <cell r="P43">
            <v>1.0023098044221213</v>
          </cell>
        </row>
        <row r="44">
          <cell r="P44">
            <v>1.1382135882806739</v>
          </cell>
        </row>
        <row r="45">
          <cell r="P45">
            <v>1.2153301959675746</v>
          </cell>
        </row>
        <row r="46">
          <cell r="P46">
            <v>1.1641814744179186</v>
          </cell>
        </row>
      </sheetData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08E1A-367F-EA47-B538-E526A4C755DA}">
  <dimension ref="A1:G46"/>
  <sheetViews>
    <sheetView tabSelected="1" workbookViewId="0">
      <selection activeCell="J9" sqref="J9"/>
    </sheetView>
  </sheetViews>
  <sheetFormatPr baseColWidth="10" defaultRowHeight="16" x14ac:dyDescent="0.2"/>
  <sheetData>
    <row r="1" spans="1:7" x14ac:dyDescent="0.2">
      <c r="A1" t="s">
        <v>45</v>
      </c>
      <c r="E1" t="s">
        <v>85</v>
      </c>
    </row>
    <row r="2" spans="1:7" x14ac:dyDescent="0.2">
      <c r="B2" t="s">
        <v>87</v>
      </c>
      <c r="F2" t="s">
        <v>87</v>
      </c>
    </row>
    <row r="3" spans="1:7" x14ac:dyDescent="0.2">
      <c r="A3" s="7" t="s">
        <v>86</v>
      </c>
      <c r="B3" s="1" t="s">
        <v>0</v>
      </c>
      <c r="C3" s="1" t="s">
        <v>1</v>
      </c>
      <c r="E3" s="6" t="s">
        <v>86</v>
      </c>
      <c r="F3" s="6" t="s">
        <v>0</v>
      </c>
      <c r="G3" s="6" t="s">
        <v>1</v>
      </c>
    </row>
    <row r="4" spans="1:7" x14ac:dyDescent="0.2">
      <c r="A4" s="9" t="s">
        <v>4</v>
      </c>
      <c r="B4" s="9">
        <f>1/'[1]final combined table'!P6</f>
        <v>2.8617627478839749</v>
      </c>
      <c r="C4" s="10">
        <v>9.7000000000000003E-3</v>
      </c>
      <c r="D4" s="8"/>
      <c r="E4" s="9" t="s">
        <v>49</v>
      </c>
      <c r="F4" s="9">
        <v>1.342393404346369</v>
      </c>
      <c r="G4" s="10">
        <v>1.1999999999999999E-3</v>
      </c>
    </row>
    <row r="5" spans="1:7" x14ac:dyDescent="0.2">
      <c r="A5" s="9" t="s">
        <v>3</v>
      </c>
      <c r="B5" s="9">
        <f>1/'[1]final combined table'!P5</f>
        <v>2.0927742826267095</v>
      </c>
      <c r="C5" s="10">
        <v>3.15E-2</v>
      </c>
      <c r="D5" s="8"/>
      <c r="E5" s="9" t="s">
        <v>50</v>
      </c>
      <c r="F5" s="9">
        <v>1.3269864824059068</v>
      </c>
      <c r="G5" s="10">
        <v>1E-3</v>
      </c>
    </row>
    <row r="6" spans="1:7" x14ac:dyDescent="0.2">
      <c r="A6" s="9" t="s">
        <v>18</v>
      </c>
      <c r="B6" s="9">
        <f>1/'[1]final combined table'!P20</f>
        <v>1.4944475570577196</v>
      </c>
      <c r="C6" s="10">
        <v>2.29E-2</v>
      </c>
      <c r="D6" s="8"/>
      <c r="E6" s="9" t="s">
        <v>48</v>
      </c>
      <c r="F6" s="9">
        <v>1.2934974444273517</v>
      </c>
      <c r="G6" s="10">
        <v>3.7600000000000001E-2</v>
      </c>
    </row>
    <row r="7" spans="1:7" x14ac:dyDescent="0.2">
      <c r="A7" s="3" t="s">
        <v>36</v>
      </c>
      <c r="B7" s="3">
        <f>1/'[1]final combined table'!P38</f>
        <v>1.4229631158884335</v>
      </c>
      <c r="C7" s="4">
        <v>0.2477</v>
      </c>
      <c r="D7" s="8"/>
      <c r="E7" s="9" t="s">
        <v>54</v>
      </c>
      <c r="F7" s="9">
        <v>1.2457704064147841</v>
      </c>
      <c r="G7" s="10">
        <v>1.1999999999999999E-3</v>
      </c>
    </row>
    <row r="8" spans="1:7" x14ac:dyDescent="0.2">
      <c r="A8" s="3" t="s">
        <v>15</v>
      </c>
      <c r="B8" s="3">
        <f>1/'[1]final combined table'!P17</f>
        <v>1.4015175096988968</v>
      </c>
      <c r="C8" s="4">
        <v>7.4800000000000005E-2</v>
      </c>
      <c r="D8" s="8"/>
      <c r="E8" s="9" t="s">
        <v>46</v>
      </c>
      <c r="F8" s="9">
        <v>1.2224302274425318</v>
      </c>
      <c r="G8" s="10">
        <v>2.12E-2</v>
      </c>
    </row>
    <row r="9" spans="1:7" x14ac:dyDescent="0.2">
      <c r="A9" s="3" t="s">
        <v>7</v>
      </c>
      <c r="B9" s="3">
        <f>1/'[1]final combined table'!P9</f>
        <v>1.3853505434189708</v>
      </c>
      <c r="C9" s="4">
        <v>0.19739999999999999</v>
      </c>
      <c r="D9" s="8"/>
      <c r="E9" s="9" t="s">
        <v>57</v>
      </c>
      <c r="F9" s="9">
        <v>1.2053114314958726</v>
      </c>
      <c r="G9" s="10">
        <v>1.8100000000000002E-2</v>
      </c>
    </row>
    <row r="10" spans="1:7" x14ac:dyDescent="0.2">
      <c r="A10" s="9" t="s">
        <v>13</v>
      </c>
      <c r="B10" s="9">
        <f>1/'[1]final combined table'!P15</f>
        <v>1.3429705182905927</v>
      </c>
      <c r="C10" s="10">
        <v>4.8899999999999999E-2</v>
      </c>
      <c r="D10" s="8"/>
      <c r="E10" s="9" t="s">
        <v>4</v>
      </c>
      <c r="F10" s="9">
        <v>1.2022606777090887</v>
      </c>
      <c r="G10" s="10">
        <v>1.8599999999999998E-2</v>
      </c>
    </row>
    <row r="11" spans="1:7" x14ac:dyDescent="0.2">
      <c r="A11" s="9" t="s">
        <v>6</v>
      </c>
      <c r="B11" s="9">
        <f>1/'[1]final combined table'!P8</f>
        <v>1.3235091157048062</v>
      </c>
      <c r="C11" s="10">
        <v>1.06E-2</v>
      </c>
      <c r="D11" s="8"/>
      <c r="E11" s="3" t="s">
        <v>79</v>
      </c>
      <c r="F11" s="3">
        <v>1.1949165729780258</v>
      </c>
      <c r="G11" s="4">
        <v>9.7999999999999997E-3</v>
      </c>
    </row>
    <row r="12" spans="1:7" x14ac:dyDescent="0.2">
      <c r="A12" s="3" t="s">
        <v>11</v>
      </c>
      <c r="B12" s="3">
        <f>1/'[1]final combined table'!P13</f>
        <v>1.2404792827134898</v>
      </c>
      <c r="C12" s="4">
        <v>0.20849999999999999</v>
      </c>
      <c r="E12" s="3" t="s">
        <v>64</v>
      </c>
      <c r="F12" s="3">
        <v>1.1830012067347602</v>
      </c>
      <c r="G12" s="4">
        <v>2.8000000000000001E-2</v>
      </c>
    </row>
    <row r="13" spans="1:7" x14ac:dyDescent="0.2">
      <c r="A13" s="3" t="s">
        <v>34</v>
      </c>
      <c r="B13" s="3">
        <f>1/'[1]final combined table'!P36</f>
        <v>1.2357023022147322</v>
      </c>
      <c r="C13" s="4">
        <v>0.29210000000000003</v>
      </c>
      <c r="E13" s="3" t="s">
        <v>81</v>
      </c>
      <c r="F13" s="3">
        <v>1.1715319684355696</v>
      </c>
      <c r="G13" s="4">
        <v>1.2500000000000001E-2</v>
      </c>
    </row>
    <row r="14" spans="1:7" x14ac:dyDescent="0.2">
      <c r="A14" s="3" t="s">
        <v>38</v>
      </c>
      <c r="B14" s="3">
        <f>1/'[1]final combined table'!P40</f>
        <v>1.2333091291793541</v>
      </c>
      <c r="C14" s="4">
        <v>0.2366</v>
      </c>
      <c r="E14" s="2" t="s">
        <v>52</v>
      </c>
      <c r="F14" s="2">
        <v>1.168648634377832</v>
      </c>
      <c r="G14" s="5">
        <v>5.6000000000000001E-2</v>
      </c>
    </row>
    <row r="15" spans="1:7" x14ac:dyDescent="0.2">
      <c r="A15" s="3" t="s">
        <v>9</v>
      </c>
      <c r="B15" s="3">
        <f>1/'[1]final combined table'!P11</f>
        <v>1.2128307193964254</v>
      </c>
      <c r="C15" s="4">
        <v>0.15529999999999999</v>
      </c>
      <c r="E15" s="2" t="s">
        <v>51</v>
      </c>
      <c r="F15" s="2">
        <v>1.1609907494600138</v>
      </c>
      <c r="G15" s="5">
        <v>3.0700000000000002E-2</v>
      </c>
    </row>
    <row r="16" spans="1:7" x14ac:dyDescent="0.2">
      <c r="A16" s="3" t="s">
        <v>5</v>
      </c>
      <c r="B16" s="3">
        <f>1/'[1]final combined table'!P7</f>
        <v>1.1977131928167464</v>
      </c>
      <c r="C16" s="4">
        <v>7.2599999999999998E-2</v>
      </c>
      <c r="E16" s="2" t="s">
        <v>63</v>
      </c>
      <c r="F16" s="2">
        <v>1.1523537564919339</v>
      </c>
      <c r="G16" s="5">
        <v>9.5999999999999992E-3</v>
      </c>
    </row>
    <row r="17" spans="1:7" x14ac:dyDescent="0.2">
      <c r="A17" s="3" t="s">
        <v>14</v>
      </c>
      <c r="B17" s="3">
        <f>1/'[1]final combined table'!P16</f>
        <v>1.1817527707785855</v>
      </c>
      <c r="C17" s="4">
        <v>8.0600000000000005E-2</v>
      </c>
      <c r="E17" s="2" t="s">
        <v>84</v>
      </c>
      <c r="F17" s="2">
        <v>1.1498551887462549</v>
      </c>
      <c r="G17" s="5">
        <v>2.3E-3</v>
      </c>
    </row>
    <row r="18" spans="1:7" x14ac:dyDescent="0.2">
      <c r="A18" s="3" t="s">
        <v>19</v>
      </c>
      <c r="B18" s="3">
        <f>1/'[1]final combined table'!P21</f>
        <v>1.1800485442321247</v>
      </c>
      <c r="C18" s="4">
        <v>0.30909999999999999</v>
      </c>
      <c r="E18" s="2" t="s">
        <v>59</v>
      </c>
      <c r="F18" s="2">
        <v>1.1464368656637869</v>
      </c>
      <c r="G18" s="5">
        <v>0.1363</v>
      </c>
    </row>
    <row r="19" spans="1:7" x14ac:dyDescent="0.2">
      <c r="A19" s="3" t="s">
        <v>37</v>
      </c>
      <c r="B19" s="3">
        <f>1/'[1]final combined table'!P39</f>
        <v>1.1714432737867344</v>
      </c>
      <c r="C19" s="4">
        <v>3.85E-2</v>
      </c>
      <c r="E19" s="2" t="s">
        <v>65</v>
      </c>
      <c r="F19" s="2">
        <v>1.1436173512273253</v>
      </c>
      <c r="G19" s="5">
        <v>2.5999999999999999E-3</v>
      </c>
    </row>
    <row r="20" spans="1:7" x14ac:dyDescent="0.2">
      <c r="A20" s="3" t="s">
        <v>35</v>
      </c>
      <c r="B20" s="3">
        <f>1/'[1]final combined table'!P37</f>
        <v>1.1658869094752535</v>
      </c>
      <c r="C20" s="4">
        <v>0.35339999999999999</v>
      </c>
      <c r="E20" s="2" t="s">
        <v>32</v>
      </c>
      <c r="F20" s="2">
        <v>1.1420465167345488</v>
      </c>
      <c r="G20" s="5">
        <v>4.4999999999999997E-3</v>
      </c>
    </row>
    <row r="21" spans="1:7" x14ac:dyDescent="0.2">
      <c r="A21" s="3" t="s">
        <v>12</v>
      </c>
      <c r="B21" s="3">
        <f>1/'[1]final combined table'!P14</f>
        <v>1.1617237268198102</v>
      </c>
      <c r="C21" s="4">
        <v>1.41E-2</v>
      </c>
      <c r="E21" s="2" t="s">
        <v>53</v>
      </c>
      <c r="F21" s="2">
        <v>1.1406228270258232</v>
      </c>
      <c r="G21" s="5">
        <v>0.29239999999999999</v>
      </c>
    </row>
    <row r="22" spans="1:7" x14ac:dyDescent="0.2">
      <c r="A22" s="3" t="s">
        <v>10</v>
      </c>
      <c r="B22" s="3">
        <f>1/'[1]final combined table'!P12</f>
        <v>1.1522646862892765</v>
      </c>
      <c r="C22" s="4">
        <v>0.35930000000000001</v>
      </c>
      <c r="E22" s="2" t="s">
        <v>83</v>
      </c>
      <c r="F22" s="2">
        <v>1.136995469914456</v>
      </c>
      <c r="G22" s="5">
        <v>2.2000000000000001E-3</v>
      </c>
    </row>
    <row r="23" spans="1:7" x14ac:dyDescent="0.2">
      <c r="A23" s="3" t="s">
        <v>2</v>
      </c>
      <c r="B23" s="3">
        <f>1/'[1]final combined table'!P4</f>
        <v>1.1431014252665093</v>
      </c>
      <c r="C23" s="4">
        <v>0.36270000000000002</v>
      </c>
      <c r="E23" s="2" t="s">
        <v>56</v>
      </c>
      <c r="F23" s="2">
        <v>1.1369502860166858</v>
      </c>
      <c r="G23" s="5">
        <v>4.0000000000000002E-4</v>
      </c>
    </row>
    <row r="24" spans="1:7" x14ac:dyDescent="0.2">
      <c r="A24" s="3" t="s">
        <v>39</v>
      </c>
      <c r="B24" s="3">
        <f>1/'[1]final combined table'!P41</f>
        <v>1.1384026127699851</v>
      </c>
      <c r="C24" s="4">
        <v>2.4500000000000001E-2</v>
      </c>
      <c r="E24" s="2" t="s">
        <v>47</v>
      </c>
      <c r="F24" s="2">
        <v>1.1365956503264065</v>
      </c>
      <c r="G24" s="5">
        <v>5.6000000000000001E-2</v>
      </c>
    </row>
    <row r="25" spans="1:7" x14ac:dyDescent="0.2">
      <c r="A25" s="3" t="s">
        <v>8</v>
      </c>
      <c r="B25" s="3">
        <f>1/'[1]final combined table'!P10</f>
        <v>1.1354286302416825</v>
      </c>
      <c r="C25" s="4">
        <v>5.8500000000000003E-2</v>
      </c>
      <c r="E25" s="2" t="s">
        <v>61</v>
      </c>
      <c r="F25" s="2">
        <v>1.1359610902667896</v>
      </c>
      <c r="G25" s="5">
        <v>1.01E-2</v>
      </c>
    </row>
    <row r="26" spans="1:7" x14ac:dyDescent="0.2">
      <c r="A26" s="3" t="s">
        <v>16</v>
      </c>
      <c r="B26" s="3">
        <f>1/'[1]final combined table'!P18</f>
        <v>1.1329705272870385</v>
      </c>
      <c r="C26" s="4">
        <v>0.29799999999999999</v>
      </c>
      <c r="E26" s="2" t="s">
        <v>55</v>
      </c>
      <c r="F26" s="2">
        <v>1.133764981858318</v>
      </c>
      <c r="G26" s="5">
        <v>3.7999999999999999E-2</v>
      </c>
    </row>
    <row r="27" spans="1:7" x14ac:dyDescent="0.2">
      <c r="A27" s="3" t="s">
        <v>17</v>
      </c>
      <c r="B27" s="3">
        <f>1/'[1]final combined table'!P19</f>
        <v>1.1174293684436034</v>
      </c>
      <c r="C27" s="4">
        <v>0.13120000000000001</v>
      </c>
      <c r="E27" s="2" t="s">
        <v>62</v>
      </c>
      <c r="F27" s="2">
        <v>1.130887178071587</v>
      </c>
      <c r="G27" s="5">
        <v>6.0199999999999997E-2</v>
      </c>
    </row>
    <row r="28" spans="1:7" x14ac:dyDescent="0.2">
      <c r="A28" s="3" t="s">
        <v>31</v>
      </c>
      <c r="B28" s="3">
        <f>1/'[1]final combined table'!P33</f>
        <v>1.1083320506945402</v>
      </c>
      <c r="C28" s="4">
        <v>0.1205</v>
      </c>
      <c r="E28" s="2" t="s">
        <v>80</v>
      </c>
      <c r="F28" s="2">
        <v>1.1281667075250685</v>
      </c>
      <c r="G28" s="5">
        <v>1.72E-2</v>
      </c>
    </row>
    <row r="29" spans="1:7" x14ac:dyDescent="0.2">
      <c r="A29" s="3" t="s">
        <v>32</v>
      </c>
      <c r="B29" s="3">
        <f>1/'[1]final combined table'!P34</f>
        <v>1.1075190760019484</v>
      </c>
      <c r="C29" s="4">
        <v>7.0000000000000001E-3</v>
      </c>
      <c r="E29" s="2" t="s">
        <v>66</v>
      </c>
      <c r="F29" s="2">
        <v>1.123433780922704</v>
      </c>
      <c r="G29" s="5">
        <v>1.35E-2</v>
      </c>
    </row>
    <row r="30" spans="1:7" x14ac:dyDescent="0.2">
      <c r="A30" s="3" t="s">
        <v>29</v>
      </c>
      <c r="B30" s="3">
        <f>1/'[1]final combined table'!P31</f>
        <v>1.1067288194435523</v>
      </c>
      <c r="C30" s="4">
        <v>5.1999999999999998E-2</v>
      </c>
      <c r="E30" s="2" t="s">
        <v>58</v>
      </c>
      <c r="F30" s="2">
        <v>1.122555770100744</v>
      </c>
      <c r="G30" s="5">
        <v>3.1199999999999999E-2</v>
      </c>
    </row>
    <row r="31" spans="1:7" x14ac:dyDescent="0.2">
      <c r="A31" s="3" t="s">
        <v>25</v>
      </c>
      <c r="B31" s="3">
        <f>1/'[1]final combined table'!P27</f>
        <v>1.1048862926938212</v>
      </c>
      <c r="C31" s="4">
        <v>3.4599999999999999E-2</v>
      </c>
      <c r="E31" s="2" t="s">
        <v>17</v>
      </c>
      <c r="F31" s="2">
        <v>1.1204581695606783</v>
      </c>
      <c r="G31" s="5">
        <v>2.5999999999999999E-3</v>
      </c>
    </row>
    <row r="32" spans="1:7" x14ac:dyDescent="0.2">
      <c r="A32" s="3" t="s">
        <v>33</v>
      </c>
      <c r="B32" s="3">
        <f>1/'[1]final combined table'!P35</f>
        <v>1.1018576893815941</v>
      </c>
      <c r="C32" s="4">
        <v>5.21E-2</v>
      </c>
      <c r="E32" s="2" t="s">
        <v>60</v>
      </c>
      <c r="F32" s="2">
        <v>1.1198095924140556</v>
      </c>
      <c r="G32" s="5">
        <v>5.7299999999999997E-2</v>
      </c>
    </row>
    <row r="33" spans="1:7" x14ac:dyDescent="0.2">
      <c r="A33" s="3" t="s">
        <v>21</v>
      </c>
      <c r="B33" s="3">
        <f>1/'[1]final combined table'!P23</f>
        <v>1.0969688108094173</v>
      </c>
      <c r="C33" s="4">
        <v>0.1547</v>
      </c>
      <c r="E33" s="2" t="s">
        <v>82</v>
      </c>
      <c r="F33" s="2">
        <v>1.117107573267039</v>
      </c>
      <c r="G33" s="5">
        <v>6.4999999999999997E-3</v>
      </c>
    </row>
    <row r="34" spans="1:7" x14ac:dyDescent="0.2">
      <c r="A34" s="3" t="s">
        <v>22</v>
      </c>
      <c r="B34" s="3">
        <f>1/'[1]final combined table'!P24</f>
        <v>1.089884841798322</v>
      </c>
      <c r="C34" s="4">
        <v>0.40089999999999998</v>
      </c>
      <c r="E34" s="2" t="s">
        <v>75</v>
      </c>
      <c r="F34" s="2">
        <v>1.1104303791631591</v>
      </c>
      <c r="G34" s="5">
        <v>6.7900000000000002E-2</v>
      </c>
    </row>
    <row r="35" spans="1:7" x14ac:dyDescent="0.2">
      <c r="A35" s="3" t="s">
        <v>26</v>
      </c>
      <c r="B35" s="3">
        <f>1/'[1]final combined table'!P28</f>
        <v>1.0894927858625783</v>
      </c>
      <c r="C35" s="4">
        <v>0.32319999999999999</v>
      </c>
      <c r="E35" s="2" t="s">
        <v>69</v>
      </c>
      <c r="F35" s="2">
        <v>1.1083384437171753</v>
      </c>
      <c r="G35" s="5">
        <v>3.0999999999999999E-3</v>
      </c>
    </row>
    <row r="36" spans="1:7" x14ac:dyDescent="0.2">
      <c r="A36" s="3" t="s">
        <v>24</v>
      </c>
      <c r="B36" s="3">
        <f>1/'[1]final combined table'!P26</f>
        <v>1.0817929040300918</v>
      </c>
      <c r="C36" s="4">
        <v>0.57179999999999997</v>
      </c>
      <c r="E36" s="2" t="s">
        <v>70</v>
      </c>
      <c r="F36" s="2">
        <v>1.1058787273726534</v>
      </c>
      <c r="G36" s="5">
        <v>3.4299999999999997E-2</v>
      </c>
    </row>
    <row r="37" spans="1:7" x14ac:dyDescent="0.2">
      <c r="A37" s="3" t="s">
        <v>28</v>
      </c>
      <c r="B37" s="3">
        <f>1/'[1]final combined table'!P30</f>
        <v>1.0475179770914185</v>
      </c>
      <c r="C37" s="4">
        <v>0.53559999999999997</v>
      </c>
      <c r="E37" s="2" t="s">
        <v>73</v>
      </c>
      <c r="F37" s="2">
        <v>1.1046219063938634</v>
      </c>
      <c r="G37" s="5">
        <v>1.2E-2</v>
      </c>
    </row>
    <row r="38" spans="1:7" x14ac:dyDescent="0.2">
      <c r="A38" s="3" t="s">
        <v>40</v>
      </c>
      <c r="B38" s="3">
        <f>1/'[1]final combined table'!P42</f>
        <v>1.044133032063334</v>
      </c>
      <c r="C38" s="4">
        <v>0.75480000000000003</v>
      </c>
      <c r="E38" s="2" t="s">
        <v>78</v>
      </c>
      <c r="F38" s="2">
        <v>1.1030918228173656</v>
      </c>
      <c r="G38" s="5">
        <v>7.1000000000000004E-3</v>
      </c>
    </row>
    <row r="39" spans="1:7" x14ac:dyDescent="0.2">
      <c r="A39" s="3" t="s">
        <v>27</v>
      </c>
      <c r="B39" s="3">
        <f>1/'[1]final combined table'!P29</f>
        <v>1.0326439311420761</v>
      </c>
      <c r="C39" s="4">
        <v>0.59919999999999995</v>
      </c>
      <c r="E39" s="2" t="s">
        <v>71</v>
      </c>
      <c r="F39" s="2">
        <v>1.1005895463175015</v>
      </c>
      <c r="G39" s="5">
        <v>0.1196</v>
      </c>
    </row>
    <row r="40" spans="1:7" x14ac:dyDescent="0.2">
      <c r="A40" s="3" t="s">
        <v>30</v>
      </c>
      <c r="B40" s="3">
        <f>1/'[1]final combined table'!P32</f>
        <v>1.0265810149136929</v>
      </c>
      <c r="C40" s="4">
        <v>0.88759999999999994</v>
      </c>
      <c r="E40" s="2" t="s">
        <v>74</v>
      </c>
      <c r="F40" s="2">
        <v>1.0948956305318904</v>
      </c>
      <c r="G40" s="5">
        <v>6.3E-2</v>
      </c>
    </row>
    <row r="41" spans="1:7" x14ac:dyDescent="0.2">
      <c r="A41" s="3" t="s">
        <v>41</v>
      </c>
      <c r="B41" s="3">
        <f>1/'[1]final combined table'!P43</f>
        <v>0.99769551847948557</v>
      </c>
      <c r="C41" s="4">
        <v>0.51160000000000005</v>
      </c>
      <c r="E41" s="2" t="s">
        <v>72</v>
      </c>
      <c r="F41" s="2">
        <v>1.094515827013921</v>
      </c>
      <c r="G41" s="5">
        <v>3.32E-2</v>
      </c>
    </row>
    <row r="42" spans="1:7" x14ac:dyDescent="0.2">
      <c r="A42" s="3" t="s">
        <v>23</v>
      </c>
      <c r="B42" s="3">
        <f>1/'[1]final combined table'!P25</f>
        <v>0.96848108108291442</v>
      </c>
      <c r="C42" s="4">
        <v>0.63829999999999998</v>
      </c>
      <c r="E42" s="2" t="s">
        <v>76</v>
      </c>
      <c r="F42" s="2">
        <v>1.0873793351749834</v>
      </c>
      <c r="G42" s="5">
        <v>4.9700000000000001E-2</v>
      </c>
    </row>
    <row r="43" spans="1:7" x14ac:dyDescent="0.2">
      <c r="A43" s="3" t="s">
        <v>20</v>
      </c>
      <c r="B43" s="3">
        <f>1/'[1]final combined table'!P22</f>
        <v>0.96782532033954805</v>
      </c>
      <c r="C43" s="4">
        <v>0.90069999999999995</v>
      </c>
      <c r="E43" s="2" t="s">
        <v>68</v>
      </c>
      <c r="F43" s="2">
        <v>1.0795629219566472</v>
      </c>
      <c r="G43" s="5">
        <v>0.48299999999999998</v>
      </c>
    </row>
    <row r="44" spans="1:7" x14ac:dyDescent="0.2">
      <c r="A44" s="3" t="s">
        <v>42</v>
      </c>
      <c r="B44" s="3">
        <f>1/'[1]final combined table'!P44</f>
        <v>0.87856972566154989</v>
      </c>
      <c r="C44" s="4">
        <v>0.91400000000000003</v>
      </c>
      <c r="E44" s="2" t="s">
        <v>77</v>
      </c>
      <c r="F44" s="2">
        <v>1.0716937044391532</v>
      </c>
      <c r="G44" s="5">
        <v>0.29749999999999999</v>
      </c>
    </row>
    <row r="45" spans="1:7" x14ac:dyDescent="0.2">
      <c r="A45" s="3" t="s">
        <v>44</v>
      </c>
      <c r="B45" s="3">
        <f>1/'[1]final combined table'!P46</f>
        <v>0.85897261034839256</v>
      </c>
      <c r="C45" s="4">
        <v>0.82499999999999996</v>
      </c>
      <c r="E45" s="2" t="s">
        <v>67</v>
      </c>
      <c r="F45" s="2">
        <v>1.0447485550435254</v>
      </c>
      <c r="G45" s="5">
        <v>0.28970000000000001</v>
      </c>
    </row>
    <row r="46" spans="1:7" x14ac:dyDescent="0.2">
      <c r="A46" s="3" t="s">
        <v>43</v>
      </c>
      <c r="B46" s="3">
        <f>1/'[1]final combined table'!P45</f>
        <v>0.82282165235255977</v>
      </c>
      <c r="C46" s="4">
        <v>0.64790000000000003</v>
      </c>
    </row>
  </sheetData>
  <sortState xmlns:xlrd2="http://schemas.microsoft.com/office/spreadsheetml/2017/richdata2" ref="E4:G45">
    <sortCondition descending="1" ref="F4:F45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0F36212C2900B4895CFD2F663E98A98" ma:contentTypeVersion="11" ma:contentTypeDescription="Create a new document." ma:contentTypeScope="" ma:versionID="97564e96ea01a05f0c5c3aac6001188e">
  <xsd:schema xmlns:xsd="http://www.w3.org/2001/XMLSchema" xmlns:xs="http://www.w3.org/2001/XMLSchema" xmlns:p="http://schemas.microsoft.com/office/2006/metadata/properties" xmlns:ns2="893887ad-2b8f-41b8-9ede-1dedecf2ff97" xmlns:ns3="fe990def-d376-45b0-9128-0dfa558728e3" targetNamespace="http://schemas.microsoft.com/office/2006/metadata/properties" ma:root="true" ma:fieldsID="686074ff453f2c78b43267e487a11c46" ns2:_="" ns3:_="">
    <xsd:import namespace="893887ad-2b8f-41b8-9ede-1dedecf2ff97"/>
    <xsd:import namespace="fe990def-d376-45b0-9128-0dfa558728e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3887ad-2b8f-41b8-9ede-1dedecf2ff9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e990def-d376-45b0-9128-0dfa558728e3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B249668-057B-4F30-8CD2-457B599D4C82}"/>
</file>

<file path=customXml/itemProps2.xml><?xml version="1.0" encoding="utf-8"?>
<ds:datastoreItem xmlns:ds="http://schemas.openxmlformats.org/officeDocument/2006/customXml" ds:itemID="{8727B0AB-AB84-403D-BA1C-FFD1C617A39A}"/>
</file>

<file path=customXml/itemProps3.xml><?xml version="1.0" encoding="utf-8"?>
<ds:datastoreItem xmlns:ds="http://schemas.openxmlformats.org/officeDocument/2006/customXml" ds:itemID="{AF64FC5F-C99B-4A53-8DC4-19D5B7F5047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05T23:11:59Z</dcterms:created>
  <dcterms:modified xsi:type="dcterms:W3CDTF">2021-07-13T16:12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0F36212C2900B4895CFD2F663E98A98</vt:lpwstr>
  </property>
</Properties>
</file>